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rgon\shinoda\data\DOCK\NSMB\COMMSBIO_final\"/>
    </mc:Choice>
  </mc:AlternateContent>
  <xr:revisionPtr revIDLastSave="0" documentId="13_ncr:1_{0A75DB28-6498-4CBC-8D77-BEB4293073FA}" xr6:coauthVersionLast="47" xr6:coauthVersionMax="47" xr10:uidLastSave="{00000000-0000-0000-0000-000000000000}"/>
  <bookViews>
    <workbookView xWindow="29970" yWindow="2400" windowWidth="21600" windowHeight="11295" xr2:uid="{00000000-000D-0000-FFFF-FFFF00000000}"/>
  </bookViews>
  <sheets>
    <sheet name="actin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0" i="4" l="1"/>
  <c r="AA10" i="4"/>
  <c r="AB9" i="4"/>
  <c r="AA9" i="4"/>
  <c r="AB8" i="4"/>
  <c r="AA8" i="4"/>
  <c r="R10" i="4"/>
  <c r="Q10" i="4"/>
  <c r="R9" i="4"/>
  <c r="Q9" i="4"/>
  <c r="R8" i="4"/>
  <c r="Q8" i="4"/>
  <c r="H10" i="4"/>
  <c r="G10" i="4"/>
  <c r="H9" i="4"/>
  <c r="G9" i="4"/>
  <c r="H8" i="4"/>
  <c r="G8" i="4"/>
  <c r="AH10" i="4"/>
  <c r="AG10" i="4"/>
  <c r="AF10" i="4"/>
  <c r="AE10" i="4"/>
  <c r="AD10" i="4"/>
  <c r="AC10" i="4"/>
  <c r="X10" i="4"/>
  <c r="W10" i="4"/>
  <c r="V10" i="4"/>
  <c r="U10" i="4"/>
  <c r="T10" i="4"/>
  <c r="S10" i="4"/>
  <c r="N10" i="4"/>
  <c r="M10" i="4"/>
  <c r="L10" i="4"/>
  <c r="K10" i="4"/>
  <c r="J10" i="4"/>
  <c r="I10" i="4"/>
  <c r="AH9" i="4"/>
  <c r="AG9" i="4"/>
  <c r="AF9" i="4"/>
  <c r="AE9" i="4"/>
  <c r="AD9" i="4"/>
  <c r="AC9" i="4"/>
  <c r="X9" i="4"/>
  <c r="W9" i="4"/>
  <c r="V9" i="4"/>
  <c r="U9" i="4"/>
  <c r="T9" i="4"/>
  <c r="S9" i="4"/>
  <c r="N9" i="4"/>
  <c r="M9" i="4"/>
  <c r="L9" i="4"/>
  <c r="K9" i="4"/>
  <c r="J9" i="4"/>
  <c r="I9" i="4"/>
  <c r="AH8" i="4"/>
  <c r="AG8" i="4"/>
  <c r="AF8" i="4"/>
  <c r="AE8" i="4"/>
  <c r="AD8" i="4"/>
  <c r="AC8" i="4"/>
  <c r="X8" i="4"/>
  <c r="W8" i="4"/>
  <c r="V8" i="4"/>
  <c r="U8" i="4"/>
  <c r="T8" i="4"/>
  <c r="S8" i="4"/>
  <c r="N8" i="4"/>
  <c r="M8" i="4"/>
  <c r="L8" i="4"/>
  <c r="K8" i="4"/>
  <c r="J8" i="4"/>
  <c r="I8" i="4"/>
</calcChain>
</file>

<file path=xl/sharedStrings.xml><?xml version="1.0" encoding="utf-8"?>
<sst xmlns="http://schemas.openxmlformats.org/spreadsheetml/2006/main" count="44" uniqueCount="37">
  <si>
    <t>AVERAGE</t>
    <phoneticPr fontId="18"/>
  </si>
  <si>
    <t>STEDV</t>
    <phoneticPr fontId="18"/>
  </si>
  <si>
    <t>COUNT</t>
    <phoneticPr fontId="18"/>
  </si>
  <si>
    <t>wt- lam</t>
    <phoneticPr fontId="18"/>
  </si>
  <si>
    <t>wt+lam</t>
    <phoneticPr fontId="18"/>
  </si>
  <si>
    <t>wt-loc.</t>
    <phoneticPr fontId="18"/>
  </si>
  <si>
    <t>wt+loc.</t>
    <phoneticPr fontId="18"/>
  </si>
  <si>
    <t>wt-no</t>
    <phoneticPr fontId="18"/>
  </si>
  <si>
    <t>wt+no</t>
    <phoneticPr fontId="18"/>
  </si>
  <si>
    <t>2mt- lam</t>
    <phoneticPr fontId="18"/>
  </si>
  <si>
    <t>2mt+lam</t>
    <phoneticPr fontId="18"/>
  </si>
  <si>
    <t>2mt-loc.</t>
    <phoneticPr fontId="18"/>
  </si>
  <si>
    <t>2mt+loc.</t>
    <phoneticPr fontId="18"/>
  </si>
  <si>
    <t>2mt-no</t>
    <phoneticPr fontId="18"/>
  </si>
  <si>
    <t>2mt+no</t>
    <phoneticPr fontId="18"/>
  </si>
  <si>
    <t>5mt- lam</t>
    <phoneticPr fontId="18"/>
  </si>
  <si>
    <t>5mt+lam</t>
    <phoneticPr fontId="18"/>
  </si>
  <si>
    <t>5mt-loc.</t>
    <phoneticPr fontId="18"/>
  </si>
  <si>
    <t>5mt+loc.</t>
    <phoneticPr fontId="18"/>
  </si>
  <si>
    <t>5mt-no</t>
    <phoneticPr fontId="18"/>
  </si>
  <si>
    <t>5mt+no</t>
    <phoneticPr fontId="18"/>
  </si>
  <si>
    <t>Oneway ANOVA</t>
    <phoneticPr fontId="18"/>
  </si>
  <si>
    <t>Bonferroni</t>
    <phoneticPr fontId="18"/>
  </si>
  <si>
    <t>vs wt-no 0.0509</t>
    <phoneticPr fontId="18"/>
  </si>
  <si>
    <t>vs 2mut-no 1.000</t>
    <phoneticPr fontId="18"/>
  </si>
  <si>
    <t>vs 5mut-no 1.000</t>
    <phoneticPr fontId="18"/>
  </si>
  <si>
    <t>vs wt+lam 1.000</t>
    <phoneticPr fontId="18"/>
  </si>
  <si>
    <t>vs wt+no 2.858E-6</t>
    <phoneticPr fontId="18"/>
  </si>
  <si>
    <t>vs wt+no 5.207E-7</t>
    <phoneticPr fontId="18"/>
  </si>
  <si>
    <t>vs wt+loc 1.287E-06</t>
    <phoneticPr fontId="18"/>
  </si>
  <si>
    <t>vs wt+loc 9.588E-07</t>
    <phoneticPr fontId="18"/>
  </si>
  <si>
    <t>vector-no</t>
    <phoneticPr fontId="18"/>
  </si>
  <si>
    <t>vecetor+no</t>
    <phoneticPr fontId="18"/>
  </si>
  <si>
    <t>vector-lam</t>
    <phoneticPr fontId="18"/>
  </si>
  <si>
    <t>vecetor+lam</t>
    <phoneticPr fontId="18"/>
  </si>
  <si>
    <t>vector-loc.</t>
    <phoneticPr fontId="18"/>
  </si>
  <si>
    <t>vecetor+loc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2" fontId="0" fillId="0" borderId="0" xfId="0" applyNumberFormat="1">
      <alignment vertical="center"/>
    </xf>
    <xf numFmtId="2" fontId="0" fillId="0" borderId="0" xfId="0" applyNumberFormat="1" applyAlignment="1">
      <alignment horizontal="righ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actin!$G$9:$N$9</c:f>
                <c:numCache>
                  <c:formatCode>General</c:formatCode>
                  <c:ptCount val="8"/>
                  <c:pt idx="0">
                    <c:v>3.2100674966943208</c:v>
                  </c:pt>
                  <c:pt idx="1">
                    <c:v>4.5823902059951669</c:v>
                  </c:pt>
                  <c:pt idx="2">
                    <c:v>10.92546703807211</c:v>
                  </c:pt>
                  <c:pt idx="3">
                    <c:v>0</c:v>
                  </c:pt>
                  <c:pt idx="4">
                    <c:v>10.20840299295959</c:v>
                  </c:pt>
                  <c:pt idx="5">
                    <c:v>22.729404596982516</c:v>
                  </c:pt>
                  <c:pt idx="6">
                    <c:v>15.397931679287412</c:v>
                  </c:pt>
                  <c:pt idx="7">
                    <c:v>14.5964801693192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ctin!$G$8:$N$8</c:f>
              <c:numCache>
                <c:formatCode>0.00</c:formatCode>
                <c:ptCount val="8"/>
                <c:pt idx="0">
                  <c:v>48.146666666666668</c:v>
                </c:pt>
                <c:pt idx="1">
                  <c:v>32.44</c:v>
                </c:pt>
                <c:pt idx="2">
                  <c:v>27.235999999999997</c:v>
                </c:pt>
                <c:pt idx="3">
                  <c:v>0</c:v>
                </c:pt>
                <c:pt idx="4">
                  <c:v>86.577500000000001</c:v>
                </c:pt>
                <c:pt idx="5">
                  <c:v>77.533333333333346</c:v>
                </c:pt>
                <c:pt idx="6">
                  <c:v>91.11</c:v>
                </c:pt>
                <c:pt idx="7">
                  <c:v>87.446666666666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26-CE40-A5CE-E20F02D5EAE6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actin!$Q$9:$X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.6418961642845904</c:v>
                  </c:pt>
                  <c:pt idx="2">
                    <c:v>16.30060949780712</c:v>
                  </c:pt>
                  <c:pt idx="3">
                    <c:v>4.5466947701966243</c:v>
                  </c:pt>
                  <c:pt idx="4">
                    <c:v>10.208402992959606</c:v>
                  </c:pt>
                  <c:pt idx="5">
                    <c:v>18.309834333858223</c:v>
                  </c:pt>
                  <c:pt idx="6">
                    <c:v>15.397931679287321</c:v>
                  </c:pt>
                  <c:pt idx="7">
                    <c:v>7.23270580995337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ctin!$Q$8:$X$8</c:f>
              <c:numCache>
                <c:formatCode>0.00</c:formatCode>
                <c:ptCount val="8"/>
                <c:pt idx="0">
                  <c:v>44.44</c:v>
                </c:pt>
                <c:pt idx="1">
                  <c:v>41.07</c:v>
                </c:pt>
                <c:pt idx="2">
                  <c:v>38.572000000000003</c:v>
                </c:pt>
                <c:pt idx="3">
                  <c:v>4.6166666666666663</c:v>
                </c:pt>
                <c:pt idx="4">
                  <c:v>13.422499999999999</c:v>
                </c:pt>
                <c:pt idx="5">
                  <c:v>19.436666666666667</c:v>
                </c:pt>
                <c:pt idx="6">
                  <c:v>8.89</c:v>
                </c:pt>
                <c:pt idx="7">
                  <c:v>7.79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26-CE40-A5CE-E20F02D5EAE6}"/>
            </c:ext>
          </c:extLst>
        </c:ser>
        <c:ser>
          <c:idx val="2"/>
          <c:order val="2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actin!$AA$9:$AH$9</c:f>
                <c:numCache>
                  <c:formatCode>General</c:formatCode>
                  <c:ptCount val="8"/>
                  <c:pt idx="0">
                    <c:v>3.2042939940024273</c:v>
                  </c:pt>
                  <c:pt idx="1">
                    <c:v>6.25</c:v>
                  </c:pt>
                  <c:pt idx="2">
                    <c:v>22.499468438165376</c:v>
                  </c:pt>
                  <c:pt idx="3">
                    <c:v>4.546694770196626</c:v>
                  </c:pt>
                  <c:pt idx="4">
                    <c:v>0</c:v>
                  </c:pt>
                  <c:pt idx="5">
                    <c:v>5.2481139469336986</c:v>
                  </c:pt>
                  <c:pt idx="6">
                    <c:v>0</c:v>
                  </c:pt>
                  <c:pt idx="7">
                    <c:v>8.25033534671975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ctin!$AA$8:$AH$8</c:f>
              <c:numCache>
                <c:formatCode>0.00</c:formatCode>
                <c:ptCount val="8"/>
                <c:pt idx="0">
                  <c:v>7.4099999999999993</c:v>
                </c:pt>
                <c:pt idx="1">
                  <c:v>25</c:v>
                </c:pt>
                <c:pt idx="2">
                  <c:v>34.763999999999996</c:v>
                </c:pt>
                <c:pt idx="3">
                  <c:v>95.383333333333326</c:v>
                </c:pt>
                <c:pt idx="4">
                  <c:v>0</c:v>
                </c:pt>
                <c:pt idx="5">
                  <c:v>3.03</c:v>
                </c:pt>
                <c:pt idx="6">
                  <c:v>0</c:v>
                </c:pt>
                <c:pt idx="7">
                  <c:v>4.763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26-CE40-A5CE-E20F02D5EA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5755727"/>
        <c:axId val="2095867871"/>
      </c:barChart>
      <c:catAx>
        <c:axId val="2095755727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95867871"/>
        <c:crosses val="autoZero"/>
        <c:auto val="1"/>
        <c:lblAlgn val="ctr"/>
        <c:lblOffset val="100"/>
        <c:noMultiLvlLbl val="0"/>
      </c:catAx>
      <c:valAx>
        <c:axId val="2095867871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95755727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B$28:$B$30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actin!$C$28:$C$30</c:f>
              <c:numCache>
                <c:formatCode>General</c:formatCode>
                <c:ptCount val="3"/>
                <c:pt idx="0">
                  <c:v>50</c:v>
                </c:pt>
                <c:pt idx="1">
                  <c:v>50</c:v>
                </c:pt>
                <c:pt idx="2">
                  <c:v>44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FC-7B41-B83C-C0DAA49AFA5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D$28:$D$30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actin!$E$28:$E$30</c:f>
              <c:numCache>
                <c:formatCode>0.00</c:formatCode>
                <c:ptCount val="3"/>
                <c:pt idx="0">
                  <c:v>31.25</c:v>
                </c:pt>
                <c:pt idx="1">
                  <c:v>37.5</c:v>
                </c:pt>
                <c:pt idx="2">
                  <c:v>28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FC-7B41-B83C-C0DAA49AFA5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F$28:$F$32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xVal>
          <c:yVal>
            <c:numRef>
              <c:f>actin!$G$28:$G$32</c:f>
              <c:numCache>
                <c:formatCode>0.00</c:formatCode>
                <c:ptCount val="5"/>
                <c:pt idx="0">
                  <c:v>23.68</c:v>
                </c:pt>
                <c:pt idx="1">
                  <c:v>12.5</c:v>
                </c:pt>
                <c:pt idx="2">
                  <c:v>42.86</c:v>
                </c:pt>
                <c:pt idx="3">
                  <c:v>28.57</c:v>
                </c:pt>
                <c:pt idx="4">
                  <c:v>28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FC-7B41-B83C-C0DAA49AFA5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H$28:$H$32</c:f>
              <c:numCache>
                <c:formatCode>General</c:formatCode>
                <c:ptCount val="5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actin!$I$28:$I$3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FC-7B41-B83C-C0DAA49AFA51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J$28:$J$31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actin!$K$28:$K$31</c:f>
              <c:numCache>
                <c:formatCode>0.00</c:formatCode>
                <c:ptCount val="4"/>
                <c:pt idx="0">
                  <c:v>80</c:v>
                </c:pt>
                <c:pt idx="1">
                  <c:v>100</c:v>
                </c:pt>
                <c:pt idx="2">
                  <c:v>88.89</c:v>
                </c:pt>
                <c:pt idx="3">
                  <c:v>77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2FC-7B41-B83C-C0DAA49AFA51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L$28:$L$30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actin!$M$28:$M$30</c:f>
              <c:numCache>
                <c:formatCode>General</c:formatCode>
                <c:ptCount val="3"/>
                <c:pt idx="0">
                  <c:v>54.55</c:v>
                </c:pt>
                <c:pt idx="1">
                  <c:v>100</c:v>
                </c:pt>
                <c:pt idx="2">
                  <c:v>78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2FC-7B41-B83C-C0DAA49AFA51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actin!$N$28:$N$30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xVal>
          <c:yVal>
            <c:numRef>
              <c:f>actin!$O$28:$O$30</c:f>
              <c:numCache>
                <c:formatCode>General</c:formatCode>
                <c:ptCount val="3"/>
                <c:pt idx="0">
                  <c:v>73.33</c:v>
                </c:pt>
                <c:pt idx="1">
                  <c:v>100</c:v>
                </c:pt>
                <c:pt idx="2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2FC-7B41-B83C-C0DAA49AFA51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ctin!$P$28:$P$30</c:f>
              <c:numCache>
                <c:formatCode>General</c:formatCode>
                <c:ptCount val="3"/>
                <c:pt idx="0">
                  <c:v>8</c:v>
                </c:pt>
                <c:pt idx="1">
                  <c:v>8</c:v>
                </c:pt>
                <c:pt idx="2">
                  <c:v>8</c:v>
                </c:pt>
              </c:numCache>
            </c:numRef>
          </c:xVal>
          <c:yVal>
            <c:numRef>
              <c:f>actin!$Q$28:$Q$30</c:f>
              <c:numCache>
                <c:formatCode>General</c:formatCode>
                <c:ptCount val="3"/>
                <c:pt idx="0">
                  <c:v>71.430000000000007</c:v>
                </c:pt>
                <c:pt idx="1">
                  <c:v>100</c:v>
                </c:pt>
                <c:pt idx="2">
                  <c:v>90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2FC-7B41-B83C-C0DAA49AFA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9643711"/>
        <c:axId val="78984928"/>
      </c:scatterChart>
      <c:valAx>
        <c:axId val="1669643711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8984928"/>
        <c:crosses val="autoZero"/>
        <c:crossBetween val="midCat"/>
      </c:valAx>
      <c:valAx>
        <c:axId val="78984928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69643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S$28:$S$30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actin!$T$28:$T$30</c:f>
              <c:numCache>
                <c:formatCode>General</c:formatCode>
                <c:ptCount val="3"/>
                <c:pt idx="0">
                  <c:v>44.44</c:v>
                </c:pt>
                <c:pt idx="1">
                  <c:v>44.44</c:v>
                </c:pt>
                <c:pt idx="2">
                  <c:v>44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B1-EE44-8DEB-F3075E0D21A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U$28:$U$30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actin!$V$28:$V$30</c:f>
              <c:numCache>
                <c:formatCode>General</c:formatCode>
                <c:ptCount val="3"/>
                <c:pt idx="0">
                  <c:v>43.75</c:v>
                </c:pt>
                <c:pt idx="1">
                  <c:v>43.75</c:v>
                </c:pt>
                <c:pt idx="2">
                  <c:v>35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B1-EE44-8DEB-F3075E0D21A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W$28:$W$32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xVal>
          <c:yVal>
            <c:numRef>
              <c:f>actin!$X$28:$X$32</c:f>
              <c:numCache>
                <c:formatCode>0.00</c:formatCode>
                <c:ptCount val="5"/>
                <c:pt idx="0">
                  <c:v>26.32</c:v>
                </c:pt>
                <c:pt idx="1">
                  <c:v>20.83</c:v>
                </c:pt>
                <c:pt idx="2">
                  <c:v>35.71</c:v>
                </c:pt>
                <c:pt idx="3">
                  <c:v>50</c:v>
                </c:pt>
                <c:pt idx="4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B1-EE44-8DEB-F3075E0D21A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Y$28:$Y$3030</c:f>
              <c:numCache>
                <c:formatCode>General</c:formatCode>
                <c:ptCount val="300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actin!$Z$28:$Z$30</c:f>
              <c:numCache>
                <c:formatCode>0.00</c:formatCode>
                <c:ptCount val="3"/>
                <c:pt idx="0">
                  <c:v>4.76</c:v>
                </c:pt>
                <c:pt idx="1">
                  <c:v>0</c:v>
                </c:pt>
                <c:pt idx="2">
                  <c:v>9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B1-EE44-8DEB-F3075E0D21A0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AA$28:$AA$31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actin!$AB$28:$AB$31</c:f>
              <c:numCache>
                <c:formatCode>General</c:formatCode>
                <c:ptCount val="4"/>
                <c:pt idx="0">
                  <c:v>20</c:v>
                </c:pt>
                <c:pt idx="1">
                  <c:v>0</c:v>
                </c:pt>
                <c:pt idx="2">
                  <c:v>11.11</c:v>
                </c:pt>
                <c:pt idx="3">
                  <c:v>22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FB1-EE44-8DEB-F3075E0D21A0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ctin!$AC$28:$AC$30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actin!$AD$28:$AD$30</c:f>
              <c:numCache>
                <c:formatCode>0.00</c:formatCode>
                <c:ptCount val="3"/>
                <c:pt idx="0">
                  <c:v>36.36</c:v>
                </c:pt>
                <c:pt idx="1">
                  <c:v>0</c:v>
                </c:pt>
                <c:pt idx="2">
                  <c:v>21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FB1-EE44-8DEB-F3075E0D21A0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Lit>
              <c:ptCount val="1"/>
              <c:pt idx="0">
                <c:v>''actin (2)'!$AE$28:$AE$30</c:v>
              </c:pt>
            </c:strLit>
          </c:xVal>
          <c:yVal>
            <c:numRef>
              <c:f>actin!$AF$28:$AF$30</c:f>
              <c:numCache>
                <c:formatCode>General</c:formatCode>
                <c:ptCount val="3"/>
                <c:pt idx="0">
                  <c:v>26.67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FB1-EE44-8DEB-F3075E0D21A0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ctin!$AG$28:$AG$30</c:f>
              <c:numCache>
                <c:formatCode>General</c:formatCode>
                <c:ptCount val="3"/>
                <c:pt idx="0">
                  <c:v>8</c:v>
                </c:pt>
                <c:pt idx="1">
                  <c:v>8</c:v>
                </c:pt>
                <c:pt idx="2">
                  <c:v>8</c:v>
                </c:pt>
              </c:numCache>
            </c:numRef>
          </c:xVal>
          <c:yVal>
            <c:numRef>
              <c:f>actin!$AH$28:$AH$30</c:f>
              <c:numCache>
                <c:formatCode>General</c:formatCode>
                <c:ptCount val="3"/>
                <c:pt idx="0">
                  <c:v>14.29</c:v>
                </c:pt>
                <c:pt idx="1">
                  <c:v>0</c:v>
                </c:pt>
                <c:pt idx="2">
                  <c:v>9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FB1-EE44-8DEB-F3075E0D21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9643711"/>
        <c:axId val="78984928"/>
      </c:scatterChart>
      <c:valAx>
        <c:axId val="1669643711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8984928"/>
        <c:crosses val="autoZero"/>
        <c:crossBetween val="midCat"/>
      </c:valAx>
      <c:valAx>
        <c:axId val="78984928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69643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ctin!$AJ$28:$AJ$30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actin!$AK$28:$AK$30</c:f>
              <c:numCache>
                <c:formatCode>General</c:formatCode>
                <c:ptCount val="3"/>
                <c:pt idx="0">
                  <c:v>5.56</c:v>
                </c:pt>
                <c:pt idx="1">
                  <c:v>5.56</c:v>
                </c:pt>
                <c:pt idx="2">
                  <c:v>11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1D-A848-B43C-0263ED366FE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ctin!$AL$28:$AL$30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actin!$AM$28:$AM$30</c:f>
              <c:numCache>
                <c:formatCode>General</c:formatCode>
                <c:ptCount val="3"/>
                <c:pt idx="0">
                  <c:v>25</c:v>
                </c:pt>
                <c:pt idx="1">
                  <c:v>18.75</c:v>
                </c:pt>
                <c:pt idx="2">
                  <c:v>3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1D-A848-B43C-0263ED366FE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ctin!$AN$28:$AN$32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xVal>
          <c:yVal>
            <c:numRef>
              <c:f>actin!$AO$28:$AO$32</c:f>
              <c:numCache>
                <c:formatCode>0.00</c:formatCode>
                <c:ptCount val="5"/>
                <c:pt idx="0">
                  <c:v>50</c:v>
                </c:pt>
                <c:pt idx="1">
                  <c:v>66.67</c:v>
                </c:pt>
                <c:pt idx="2">
                  <c:v>21.43</c:v>
                </c:pt>
                <c:pt idx="3">
                  <c:v>14.29</c:v>
                </c:pt>
                <c:pt idx="4" formatCode="General">
                  <c:v>21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1D-A848-B43C-0263ED366FEE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ctin!$AP$28:$AP$32</c:f>
              <c:numCache>
                <c:formatCode>General</c:formatCode>
                <c:ptCount val="5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</c:numCache>
            </c:numRef>
          </c:xVal>
          <c:yVal>
            <c:numRef>
              <c:f>actin!$AQ$28:$AQ$32</c:f>
              <c:numCache>
                <c:formatCode>0.00</c:formatCode>
                <c:ptCount val="5"/>
                <c:pt idx="0">
                  <c:v>95.24</c:v>
                </c:pt>
                <c:pt idx="1">
                  <c:v>100</c:v>
                </c:pt>
                <c:pt idx="2">
                  <c:v>90.91</c:v>
                </c:pt>
                <c:pt idx="3">
                  <c:v>72.73</c:v>
                </c:pt>
                <c:pt idx="4" formatCode="General">
                  <c:v>77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1D-A848-B43C-0263ED366FEE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ctin!$AR$28:$AR$31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actin!$AS$28:$AS$3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61D-A848-B43C-0263ED366FEE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ctin!$AT$28:$AT$30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actin!$AU$28:$AU$30</c:f>
              <c:numCache>
                <c:formatCode>0.00</c:formatCode>
                <c:ptCount val="3"/>
                <c:pt idx="0">
                  <c:v>9.09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61D-A848-B43C-0263ED366FEE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actin!$AV$28:$AV$30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xVal>
          <c:yVal>
            <c:numRef>
              <c:f>actin!$AW$28:$AW$3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61D-A848-B43C-0263ED366FEE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ctin!$AX$28:$AX$30</c:f>
              <c:numCache>
                <c:formatCode>General</c:formatCode>
                <c:ptCount val="3"/>
                <c:pt idx="0">
                  <c:v>8</c:v>
                </c:pt>
                <c:pt idx="1">
                  <c:v>8</c:v>
                </c:pt>
                <c:pt idx="2">
                  <c:v>8</c:v>
                </c:pt>
              </c:numCache>
            </c:numRef>
          </c:xVal>
          <c:yVal>
            <c:numRef>
              <c:f>actin!$AY$28:$AY$30</c:f>
              <c:numCache>
                <c:formatCode>General</c:formatCode>
                <c:ptCount val="3"/>
                <c:pt idx="0">
                  <c:v>14.29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61D-A848-B43C-0263ED366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9643711"/>
        <c:axId val="78984928"/>
      </c:scatterChart>
      <c:valAx>
        <c:axId val="1669643711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8984928"/>
        <c:crosses val="autoZero"/>
        <c:crossBetween val="midCat"/>
      </c:valAx>
      <c:valAx>
        <c:axId val="78984928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69643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5224</xdr:colOff>
      <xdr:row>13</xdr:row>
      <xdr:rowOff>35353</xdr:rowOff>
    </xdr:from>
    <xdr:to>
      <xdr:col>11</xdr:col>
      <xdr:colOff>143436</xdr:colOff>
      <xdr:row>25</xdr:row>
      <xdr:rowOff>209294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ADDDFFFB-7FF7-D54E-918E-CD40B6225A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89390</xdr:colOff>
      <xdr:row>12</xdr:row>
      <xdr:rowOff>104427</xdr:rowOff>
    </xdr:from>
    <xdr:to>
      <xdr:col>17</xdr:col>
      <xdr:colOff>527290</xdr:colOff>
      <xdr:row>25</xdr:row>
      <xdr:rowOff>250329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55467313-7A23-E74F-8C9D-9C0F23DF3B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925159</xdr:colOff>
      <xdr:row>12</xdr:row>
      <xdr:rowOff>133557</xdr:rowOff>
    </xdr:from>
    <xdr:to>
      <xdr:col>23</xdr:col>
      <xdr:colOff>426244</xdr:colOff>
      <xdr:row>26</xdr:row>
      <xdr:rowOff>22435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EA88330B-1033-FF42-87C3-45249DC12C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311135</xdr:colOff>
      <xdr:row>12</xdr:row>
      <xdr:rowOff>113791</xdr:rowOff>
    </xdr:from>
    <xdr:to>
      <xdr:col>29</xdr:col>
      <xdr:colOff>575333</xdr:colOff>
      <xdr:row>26</xdr:row>
      <xdr:rowOff>2669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E56A57CD-DABC-774D-8AB3-3CB7E5371B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AC9C2-C57B-564B-B578-DC684F3C5D19}">
  <dimension ref="B2:AY39"/>
  <sheetViews>
    <sheetView tabSelected="1" topLeftCell="A10" zoomScale="68" workbookViewId="0">
      <selection activeCell="O36" sqref="O36"/>
    </sheetView>
  </sheetViews>
  <sheetFormatPr defaultColWidth="10.6640625" defaultRowHeight="19.5" x14ac:dyDescent="0.4"/>
  <cols>
    <col min="1" max="2" width="3.6640625" style="1" customWidth="1"/>
    <col min="3" max="3" width="10.6640625" style="1" customWidth="1"/>
    <col min="4" max="4" width="10" style="1" customWidth="1"/>
    <col min="5" max="5" width="7.44140625" style="1" customWidth="1"/>
    <col min="6" max="6" width="10.6640625" style="1"/>
    <col min="7" max="9" width="12.109375" style="1" bestFit="1" customWidth="1"/>
    <col min="10" max="10" width="6.33203125" style="1" customWidth="1"/>
    <col min="11" max="14" width="12.109375" style="1" bestFit="1" customWidth="1"/>
    <col min="15" max="15" width="7.33203125" style="1" customWidth="1"/>
    <col min="16" max="19" width="10.6640625" style="1"/>
    <col min="20" max="20" width="8.5546875" style="1" customWidth="1"/>
    <col min="21" max="34" width="10.6640625" style="1"/>
    <col min="35" max="35" width="6.109375" style="1" customWidth="1"/>
    <col min="36" max="16384" width="10.6640625" style="1"/>
  </cols>
  <sheetData>
    <row r="2" spans="6:34" x14ac:dyDescent="0.4">
      <c r="G2" s="1" t="s">
        <v>31</v>
      </c>
      <c r="H2" s="1" t="s">
        <v>32</v>
      </c>
      <c r="I2" s="1" t="s">
        <v>7</v>
      </c>
      <c r="J2" s="1" t="s">
        <v>8</v>
      </c>
      <c r="K2" s="1" t="s">
        <v>13</v>
      </c>
      <c r="L2" s="1" t="s">
        <v>14</v>
      </c>
      <c r="M2" s="1" t="s">
        <v>19</v>
      </c>
      <c r="N2" s="1" t="s">
        <v>20</v>
      </c>
      <c r="Q2" s="1" t="s">
        <v>33</v>
      </c>
      <c r="R2" s="1" t="s">
        <v>34</v>
      </c>
      <c r="S2" s="1" t="s">
        <v>3</v>
      </c>
      <c r="T2" s="1" t="s">
        <v>4</v>
      </c>
      <c r="U2" s="1" t="s">
        <v>9</v>
      </c>
      <c r="V2" s="1" t="s">
        <v>10</v>
      </c>
      <c r="W2" s="1" t="s">
        <v>15</v>
      </c>
      <c r="X2" s="1" t="s">
        <v>16</v>
      </c>
      <c r="AA2" s="1" t="s">
        <v>35</v>
      </c>
      <c r="AB2" s="1" t="s">
        <v>36</v>
      </c>
      <c r="AC2" s="1" t="s">
        <v>5</v>
      </c>
      <c r="AD2" s="1" t="s">
        <v>6</v>
      </c>
      <c r="AE2" s="1" t="s">
        <v>11</v>
      </c>
      <c r="AF2" s="1" t="s">
        <v>12</v>
      </c>
      <c r="AG2" s="1" t="s">
        <v>17</v>
      </c>
      <c r="AH2" s="1" t="s">
        <v>18</v>
      </c>
    </row>
    <row r="3" spans="6:34" x14ac:dyDescent="0.4">
      <c r="G3" s="2">
        <v>50</v>
      </c>
      <c r="H3" s="2">
        <v>31.25</v>
      </c>
      <c r="I3" s="2">
        <v>23.68</v>
      </c>
      <c r="J3" s="2">
        <v>0</v>
      </c>
      <c r="K3" s="2">
        <v>80</v>
      </c>
      <c r="L3" s="2">
        <v>54.55</v>
      </c>
      <c r="M3" s="2">
        <v>73.33</v>
      </c>
      <c r="N3" s="2">
        <v>71.430000000000007</v>
      </c>
      <c r="O3" s="2"/>
      <c r="P3" s="2"/>
      <c r="Q3" s="2">
        <v>44.44</v>
      </c>
      <c r="R3" s="2">
        <v>43.75</v>
      </c>
      <c r="S3" s="2">
        <v>26.32</v>
      </c>
      <c r="T3" s="2">
        <v>4.76</v>
      </c>
      <c r="U3" s="2">
        <v>20</v>
      </c>
      <c r="V3" s="2">
        <v>36.36</v>
      </c>
      <c r="W3" s="2">
        <v>26.67</v>
      </c>
      <c r="X3" s="2">
        <v>14.29</v>
      </c>
      <c r="Y3" s="2"/>
      <c r="Z3" s="2"/>
      <c r="AA3" s="2">
        <v>5.56</v>
      </c>
      <c r="AB3" s="2">
        <v>25</v>
      </c>
      <c r="AC3" s="2">
        <v>50</v>
      </c>
      <c r="AD3" s="2">
        <v>95.24</v>
      </c>
      <c r="AE3" s="2">
        <v>0</v>
      </c>
      <c r="AF3" s="2">
        <v>9.09</v>
      </c>
      <c r="AG3" s="2">
        <v>0</v>
      </c>
      <c r="AH3" s="2">
        <v>14.29</v>
      </c>
    </row>
    <row r="4" spans="6:34" x14ac:dyDescent="0.4">
      <c r="G4" s="2">
        <v>50</v>
      </c>
      <c r="H4" s="2">
        <v>37.5</v>
      </c>
      <c r="I4" s="2">
        <v>12.5</v>
      </c>
      <c r="J4" s="2">
        <v>0</v>
      </c>
      <c r="K4" s="2">
        <v>100</v>
      </c>
      <c r="L4" s="2">
        <v>100</v>
      </c>
      <c r="M4" s="2">
        <v>100</v>
      </c>
      <c r="N4" s="2">
        <v>100</v>
      </c>
      <c r="O4" s="2"/>
      <c r="P4" s="2"/>
      <c r="Q4" s="2">
        <v>44.44</v>
      </c>
      <c r="R4" s="2">
        <v>43.75</v>
      </c>
      <c r="S4" s="2">
        <v>20.83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/>
      <c r="Z4" s="2"/>
      <c r="AA4" s="2">
        <v>5.56</v>
      </c>
      <c r="AB4" s="2">
        <v>18.75</v>
      </c>
      <c r="AC4" s="2">
        <v>66.67</v>
      </c>
      <c r="AD4" s="2">
        <v>100</v>
      </c>
      <c r="AE4" s="2">
        <v>0</v>
      </c>
      <c r="AF4" s="2">
        <v>0</v>
      </c>
      <c r="AG4" s="2">
        <v>0</v>
      </c>
      <c r="AH4" s="2">
        <v>0</v>
      </c>
    </row>
    <row r="5" spans="6:34" x14ac:dyDescent="0.4">
      <c r="G5" s="2">
        <v>44.44</v>
      </c>
      <c r="H5" s="2">
        <v>28.57</v>
      </c>
      <c r="I5" s="2">
        <v>42.86</v>
      </c>
      <c r="J5" s="2">
        <v>0</v>
      </c>
      <c r="K5" s="2">
        <v>88.89</v>
      </c>
      <c r="L5" s="2">
        <v>78.05</v>
      </c>
      <c r="M5" s="2">
        <v>100</v>
      </c>
      <c r="N5" s="2">
        <v>90.91</v>
      </c>
      <c r="O5" s="2"/>
      <c r="P5" s="2"/>
      <c r="Q5" s="2">
        <v>44.44</v>
      </c>
      <c r="R5" s="2">
        <v>35.71</v>
      </c>
      <c r="S5" s="2">
        <v>35.71</v>
      </c>
      <c r="T5" s="2">
        <v>9.09</v>
      </c>
      <c r="U5" s="2">
        <v>11.11</v>
      </c>
      <c r="V5" s="2">
        <v>21.95</v>
      </c>
      <c r="W5" s="2">
        <v>0</v>
      </c>
      <c r="X5" s="2">
        <v>9.09</v>
      </c>
      <c r="Y5" s="2"/>
      <c r="Z5" s="2"/>
      <c r="AA5" s="2">
        <v>11.11</v>
      </c>
      <c r="AB5" s="2">
        <v>31.25</v>
      </c>
      <c r="AC5" s="2">
        <v>21.43</v>
      </c>
      <c r="AD5" s="2">
        <v>90.91</v>
      </c>
      <c r="AE5" s="2">
        <v>0</v>
      </c>
      <c r="AF5" s="2">
        <v>0</v>
      </c>
      <c r="AG5" s="2">
        <v>0</v>
      </c>
      <c r="AH5" s="2">
        <v>0</v>
      </c>
    </row>
    <row r="6" spans="6:34" x14ac:dyDescent="0.4">
      <c r="G6" s="2"/>
      <c r="H6" s="2"/>
      <c r="I6" s="2">
        <v>28.57</v>
      </c>
      <c r="J6" s="2"/>
      <c r="K6" s="2">
        <v>77.42</v>
      </c>
      <c r="L6" s="2"/>
      <c r="M6" s="2"/>
      <c r="N6" s="2"/>
      <c r="O6" s="2"/>
      <c r="P6" s="2"/>
      <c r="Q6" s="2"/>
      <c r="R6" s="2"/>
      <c r="S6" s="2">
        <v>60</v>
      </c>
      <c r="T6" s="2"/>
      <c r="U6" s="2">
        <v>22.58</v>
      </c>
      <c r="V6" s="2"/>
      <c r="W6" s="2"/>
      <c r="X6" s="2"/>
      <c r="Y6" s="2"/>
      <c r="Z6" s="2"/>
      <c r="AA6" s="2"/>
      <c r="AB6" s="2"/>
      <c r="AC6" s="2">
        <v>14.29</v>
      </c>
      <c r="AD6" s="2"/>
      <c r="AE6" s="2">
        <v>0</v>
      </c>
      <c r="AF6" s="2"/>
      <c r="AG6" s="2"/>
      <c r="AH6" s="2"/>
    </row>
    <row r="7" spans="6:34" x14ac:dyDescent="0.4">
      <c r="G7" s="2"/>
      <c r="H7" s="2"/>
      <c r="I7" s="2">
        <v>28.57</v>
      </c>
      <c r="J7" s="2"/>
      <c r="K7" s="2"/>
      <c r="L7" s="2"/>
      <c r="M7" s="2"/>
      <c r="N7" s="2"/>
      <c r="O7" s="2"/>
      <c r="P7" s="2"/>
      <c r="Q7" s="2"/>
      <c r="R7" s="2"/>
      <c r="S7" s="2">
        <v>50</v>
      </c>
      <c r="T7" s="2"/>
      <c r="U7" s="2"/>
      <c r="V7" s="2"/>
      <c r="W7" s="2"/>
      <c r="X7" s="2"/>
      <c r="Y7" s="2"/>
      <c r="Z7" s="2"/>
      <c r="AA7" s="2"/>
      <c r="AB7" s="2"/>
      <c r="AC7" s="2">
        <v>21.43</v>
      </c>
      <c r="AD7" s="2"/>
      <c r="AE7" s="2"/>
      <c r="AF7" s="2"/>
      <c r="AG7" s="2"/>
      <c r="AH7" s="2"/>
    </row>
    <row r="8" spans="6:34" x14ac:dyDescent="0.4">
      <c r="F8" s="1" t="s">
        <v>0</v>
      </c>
      <c r="G8" s="4">
        <f>AVERAGE(G3:G7)</f>
        <v>48.146666666666668</v>
      </c>
      <c r="H8" s="4">
        <f>AVERAGE(H3:H7)</f>
        <v>32.44</v>
      </c>
      <c r="I8" s="4">
        <f>AVERAGE(I3:I7)</f>
        <v>27.235999999999997</v>
      </c>
      <c r="J8" s="4">
        <f>AVERAGE(J3:J7)</f>
        <v>0</v>
      </c>
      <c r="K8" s="4">
        <f>AVERAGE(K3:K6)</f>
        <v>86.577500000000001</v>
      </c>
      <c r="L8" s="4">
        <f>AVERAGE(L3:L5)</f>
        <v>77.533333333333346</v>
      </c>
      <c r="M8" s="4">
        <f>AVERAGE(M3:M5)</f>
        <v>91.11</v>
      </c>
      <c r="N8" s="4">
        <f>AVERAGE(N3:N5)</f>
        <v>87.446666666666673</v>
      </c>
      <c r="P8" s="1" t="s">
        <v>0</v>
      </c>
      <c r="Q8" s="4">
        <f>AVERAGE(Q3:Q7)</f>
        <v>44.44</v>
      </c>
      <c r="R8" s="4">
        <f>AVERAGE(R3:R7)</f>
        <v>41.07</v>
      </c>
      <c r="S8" s="4">
        <f>AVERAGE(S3:S7)</f>
        <v>38.572000000000003</v>
      </c>
      <c r="T8" s="4">
        <f>AVERAGE(T3:T7)</f>
        <v>4.6166666666666663</v>
      </c>
      <c r="U8" s="4">
        <f>AVERAGE(U3:U6)</f>
        <v>13.422499999999999</v>
      </c>
      <c r="V8" s="4">
        <f>AVERAGE(V3:V5)</f>
        <v>19.436666666666667</v>
      </c>
      <c r="W8" s="4">
        <f>AVERAGE(W3:W5)</f>
        <v>8.89</v>
      </c>
      <c r="X8" s="4">
        <f>AVERAGE(X3:X5)</f>
        <v>7.793333333333333</v>
      </c>
      <c r="Z8" s="1" t="s">
        <v>0</v>
      </c>
      <c r="AA8" s="4">
        <f>AVERAGE(AA3:AA7)</f>
        <v>7.4099999999999993</v>
      </c>
      <c r="AB8" s="4">
        <f>AVERAGE(AB3:AB7)</f>
        <v>25</v>
      </c>
      <c r="AC8" s="4">
        <f>AVERAGE(AC3:AC7)</f>
        <v>34.763999999999996</v>
      </c>
      <c r="AD8" s="4">
        <f>AVERAGE(AD3:AD7)</f>
        <v>95.383333333333326</v>
      </c>
      <c r="AE8" s="4">
        <f>AVERAGE(AE3:AE6)</f>
        <v>0</v>
      </c>
      <c r="AF8" s="4">
        <f>AVERAGE(AF3:AF5)</f>
        <v>3.03</v>
      </c>
      <c r="AG8" s="4">
        <f>AVERAGE(AG3:AG5)</f>
        <v>0</v>
      </c>
      <c r="AH8" s="4">
        <f>AVERAGE(AH3:AH5)</f>
        <v>4.7633333333333328</v>
      </c>
    </row>
    <row r="9" spans="6:34" x14ac:dyDescent="0.4">
      <c r="F9" s="1" t="s">
        <v>1</v>
      </c>
      <c r="G9" s="4">
        <f>STDEV(G3:G7)</f>
        <v>3.2100674966943208</v>
      </c>
      <c r="H9" s="4">
        <f>STDEV(H3:H7)</f>
        <v>4.5823902059951669</v>
      </c>
      <c r="I9" s="4">
        <f>STDEV(I3:I7)</f>
        <v>10.92546703807211</v>
      </c>
      <c r="J9" s="4">
        <f>STDEV(J3:J7)</f>
        <v>0</v>
      </c>
      <c r="K9" s="4">
        <f>STDEV(K3:K6)</f>
        <v>10.20840299295959</v>
      </c>
      <c r="L9" s="4">
        <f>STDEV(L3:L5)</f>
        <v>22.729404596982516</v>
      </c>
      <c r="M9" s="4">
        <f>STDEV(M3:M5)</f>
        <v>15.397931679287412</v>
      </c>
      <c r="N9" s="4">
        <f>STDEV(N3:N5)</f>
        <v>14.596480169319223</v>
      </c>
      <c r="P9" s="1" t="s">
        <v>1</v>
      </c>
      <c r="Q9" s="4">
        <f>STDEV(Q3:Q7)</f>
        <v>0</v>
      </c>
      <c r="R9" s="4">
        <f>STDEV(R3:R7)</f>
        <v>4.6418961642845904</v>
      </c>
      <c r="S9" s="4">
        <f>STDEV(S3:S7)</f>
        <v>16.30060949780712</v>
      </c>
      <c r="T9" s="4">
        <f>STDEV(T3:T7)</f>
        <v>4.5466947701966243</v>
      </c>
      <c r="U9" s="4">
        <f>STDEV(U3:U6)</f>
        <v>10.208402992959606</v>
      </c>
      <c r="V9" s="4">
        <f>STDEV(V3:V5)</f>
        <v>18.309834333858223</v>
      </c>
      <c r="W9" s="4">
        <f>STDEV(W3:W5)</f>
        <v>15.397931679287321</v>
      </c>
      <c r="X9" s="4">
        <f>STDEV(X3:X5)</f>
        <v>7.2327058099533774</v>
      </c>
      <c r="Z9" s="1" t="s">
        <v>1</v>
      </c>
      <c r="AA9" s="4">
        <f>STDEV(AA3:AA7)</f>
        <v>3.2042939940024273</v>
      </c>
      <c r="AB9" s="4">
        <f>STDEV(AB3:AB7)</f>
        <v>6.25</v>
      </c>
      <c r="AC9" s="4">
        <f>STDEV(AC3:AC7)</f>
        <v>22.499468438165376</v>
      </c>
      <c r="AD9" s="4">
        <f>STDEV(AD3:AD7)</f>
        <v>4.546694770196626</v>
      </c>
      <c r="AE9" s="4">
        <f>STDEV(AE3:AE6)</f>
        <v>0</v>
      </c>
      <c r="AF9" s="4">
        <f>STDEV(AF3:AF5)</f>
        <v>5.2481139469336986</v>
      </c>
      <c r="AG9" s="4">
        <f>STDEV(AG3:AG5)</f>
        <v>0</v>
      </c>
      <c r="AH9" s="4">
        <f>STDEV(AH3:AH5)</f>
        <v>8.2503353467197513</v>
      </c>
    </row>
    <row r="10" spans="6:34" x14ac:dyDescent="0.4">
      <c r="F10" s="1" t="s">
        <v>2</v>
      </c>
      <c r="G10">
        <f>COUNT(G3:G7)</f>
        <v>3</v>
      </c>
      <c r="H10">
        <f>COUNT(H3:H7)</f>
        <v>3</v>
      </c>
      <c r="I10">
        <f>COUNT(I3:I7)</f>
        <v>5</v>
      </c>
      <c r="J10">
        <f>COUNT(J3:J7)</f>
        <v>3</v>
      </c>
      <c r="K10">
        <f>COUNT(K3:K6)</f>
        <v>4</v>
      </c>
      <c r="L10">
        <f>COUNT(L3:L5)</f>
        <v>3</v>
      </c>
      <c r="M10">
        <f>COUNT(M3:M5)</f>
        <v>3</v>
      </c>
      <c r="N10">
        <f>COUNT(N3:N5)</f>
        <v>3</v>
      </c>
      <c r="P10" s="1" t="s">
        <v>2</v>
      </c>
      <c r="Q10">
        <f>COUNT(Q3:Q7)</f>
        <v>3</v>
      </c>
      <c r="R10">
        <f>COUNT(R3:R7)</f>
        <v>3</v>
      </c>
      <c r="S10">
        <f>COUNT(S3:S7)</f>
        <v>5</v>
      </c>
      <c r="T10">
        <f>COUNT(T3:T7)</f>
        <v>3</v>
      </c>
      <c r="U10">
        <f>COUNT(U3:U6)</f>
        <v>4</v>
      </c>
      <c r="V10">
        <f>COUNT(V3:V5)</f>
        <v>3</v>
      </c>
      <c r="W10">
        <f>COUNT(W3:W5)</f>
        <v>3</v>
      </c>
      <c r="X10">
        <f>COUNT(X3:X5)</f>
        <v>3</v>
      </c>
      <c r="Z10" s="1" t="s">
        <v>2</v>
      </c>
      <c r="AA10">
        <f>COUNT(AA3:AA7)</f>
        <v>3</v>
      </c>
      <c r="AB10">
        <f>COUNT(AB3:AB7)</f>
        <v>3</v>
      </c>
      <c r="AC10">
        <f>COUNT(AC3:AC7)</f>
        <v>5</v>
      </c>
      <c r="AD10">
        <f>COUNT(AD3:AD7)</f>
        <v>3</v>
      </c>
      <c r="AE10">
        <f>COUNT(AE3:AE6)</f>
        <v>4</v>
      </c>
      <c r="AF10">
        <f>COUNT(AF3:AF5)</f>
        <v>3</v>
      </c>
      <c r="AG10">
        <f>COUNT(AG3:AG5)</f>
        <v>3</v>
      </c>
      <c r="AH10">
        <f>COUNT(AH3:AH5)</f>
        <v>3</v>
      </c>
    </row>
    <row r="11" spans="6:34" x14ac:dyDescent="0.4">
      <c r="F11" s="1" t="s">
        <v>21</v>
      </c>
      <c r="J11" s="1" t="s">
        <v>23</v>
      </c>
      <c r="L11" s="1" t="s">
        <v>24</v>
      </c>
      <c r="N11" s="1" t="s">
        <v>25</v>
      </c>
      <c r="V11" s="1" t="s">
        <v>26</v>
      </c>
      <c r="X11" s="1" t="s">
        <v>26</v>
      </c>
      <c r="AD11"/>
      <c r="AF11" s="1" t="s">
        <v>30</v>
      </c>
      <c r="AH11" s="1" t="s">
        <v>29</v>
      </c>
    </row>
    <row r="12" spans="6:34" x14ac:dyDescent="0.4">
      <c r="F12" s="1" t="s">
        <v>22</v>
      </c>
      <c r="L12" s="1" t="s">
        <v>27</v>
      </c>
      <c r="N12" s="1" t="s">
        <v>28</v>
      </c>
    </row>
    <row r="28" spans="2:51" x14ac:dyDescent="0.4">
      <c r="B28" s="1">
        <v>1</v>
      </c>
      <c r="C28" s="1">
        <v>50</v>
      </c>
      <c r="D28">
        <v>2</v>
      </c>
      <c r="E28" s="4">
        <v>31.25</v>
      </c>
      <c r="F28">
        <v>3</v>
      </c>
      <c r="G28" s="4">
        <v>23.68</v>
      </c>
      <c r="H28" s="1">
        <v>4</v>
      </c>
      <c r="I28">
        <v>0</v>
      </c>
      <c r="J28">
        <v>5</v>
      </c>
      <c r="K28" s="4">
        <v>80</v>
      </c>
      <c r="L28" s="1">
        <v>6</v>
      </c>
      <c r="M28" s="1">
        <v>54.55</v>
      </c>
      <c r="N28" s="1">
        <v>7</v>
      </c>
      <c r="O28" s="1">
        <v>73.33</v>
      </c>
      <c r="P28" s="1">
        <v>8</v>
      </c>
      <c r="Q28" s="1">
        <v>71.430000000000007</v>
      </c>
      <c r="S28" s="1">
        <v>1</v>
      </c>
      <c r="T28" s="1">
        <v>44.44</v>
      </c>
      <c r="U28" s="1">
        <v>2</v>
      </c>
      <c r="V28" s="1">
        <v>43.75</v>
      </c>
      <c r="W28">
        <v>3</v>
      </c>
      <c r="X28" s="4">
        <v>26.32</v>
      </c>
      <c r="Y28">
        <v>4</v>
      </c>
      <c r="Z28" s="4">
        <v>4.76</v>
      </c>
      <c r="AA28" s="1">
        <v>5</v>
      </c>
      <c r="AB28">
        <v>20</v>
      </c>
      <c r="AC28">
        <v>6</v>
      </c>
      <c r="AD28" s="4">
        <v>36.36</v>
      </c>
      <c r="AE28" s="1">
        <v>7</v>
      </c>
      <c r="AF28" s="1">
        <v>26.67</v>
      </c>
      <c r="AG28" s="1">
        <v>8</v>
      </c>
      <c r="AH28" s="1">
        <v>14.29</v>
      </c>
      <c r="AJ28" s="1">
        <v>1</v>
      </c>
      <c r="AK28" s="1">
        <v>5.56</v>
      </c>
      <c r="AL28" s="1">
        <v>2</v>
      </c>
      <c r="AM28" s="1">
        <v>25</v>
      </c>
      <c r="AN28">
        <v>3</v>
      </c>
      <c r="AO28" s="5">
        <v>50</v>
      </c>
      <c r="AP28">
        <v>4</v>
      </c>
      <c r="AQ28" s="4">
        <v>95.24</v>
      </c>
      <c r="AR28" s="1">
        <v>5</v>
      </c>
      <c r="AS28">
        <v>0</v>
      </c>
      <c r="AT28">
        <v>6</v>
      </c>
      <c r="AU28" s="4">
        <v>9.09</v>
      </c>
      <c r="AV28" s="1">
        <v>7</v>
      </c>
      <c r="AW28" s="1">
        <v>0</v>
      </c>
      <c r="AX28" s="1">
        <v>8</v>
      </c>
      <c r="AY28" s="1">
        <v>14.29</v>
      </c>
    </row>
    <row r="29" spans="2:51" x14ac:dyDescent="0.4">
      <c r="B29" s="1">
        <v>1</v>
      </c>
      <c r="C29" s="1">
        <v>50</v>
      </c>
      <c r="D29">
        <v>2</v>
      </c>
      <c r="E29" s="4">
        <v>37.5</v>
      </c>
      <c r="F29">
        <v>3</v>
      </c>
      <c r="G29" s="4">
        <v>12.5</v>
      </c>
      <c r="H29" s="1">
        <v>4</v>
      </c>
      <c r="I29">
        <v>0</v>
      </c>
      <c r="J29">
        <v>5</v>
      </c>
      <c r="K29" s="4">
        <v>100</v>
      </c>
      <c r="L29" s="1">
        <v>6</v>
      </c>
      <c r="M29" s="1">
        <v>100</v>
      </c>
      <c r="N29" s="1">
        <v>7</v>
      </c>
      <c r="O29" s="1">
        <v>100</v>
      </c>
      <c r="P29" s="1">
        <v>8</v>
      </c>
      <c r="Q29" s="1">
        <v>100</v>
      </c>
      <c r="S29" s="1">
        <v>1</v>
      </c>
      <c r="T29" s="1">
        <v>44.44</v>
      </c>
      <c r="U29" s="1">
        <v>2</v>
      </c>
      <c r="V29" s="1">
        <v>43.75</v>
      </c>
      <c r="W29">
        <v>3</v>
      </c>
      <c r="X29" s="4">
        <v>20.83</v>
      </c>
      <c r="Y29">
        <v>4</v>
      </c>
      <c r="Z29" s="4">
        <v>0</v>
      </c>
      <c r="AA29" s="1">
        <v>5</v>
      </c>
      <c r="AB29">
        <v>0</v>
      </c>
      <c r="AC29">
        <v>6</v>
      </c>
      <c r="AD29" s="4">
        <v>0</v>
      </c>
      <c r="AE29" s="1">
        <v>7</v>
      </c>
      <c r="AF29" s="1">
        <v>0</v>
      </c>
      <c r="AG29" s="1">
        <v>8</v>
      </c>
      <c r="AH29" s="1">
        <v>0</v>
      </c>
      <c r="AJ29" s="1">
        <v>1</v>
      </c>
      <c r="AK29" s="1">
        <v>5.56</v>
      </c>
      <c r="AL29" s="1">
        <v>2</v>
      </c>
      <c r="AM29" s="1">
        <v>18.75</v>
      </c>
      <c r="AN29">
        <v>3</v>
      </c>
      <c r="AO29" s="5">
        <v>66.67</v>
      </c>
      <c r="AP29">
        <v>4</v>
      </c>
      <c r="AQ29" s="4">
        <v>100</v>
      </c>
      <c r="AR29" s="1">
        <v>5</v>
      </c>
      <c r="AS29">
        <v>0</v>
      </c>
      <c r="AT29">
        <v>6</v>
      </c>
      <c r="AU29" s="4">
        <v>0</v>
      </c>
      <c r="AV29" s="1">
        <v>7</v>
      </c>
      <c r="AW29" s="1">
        <v>0</v>
      </c>
      <c r="AX29" s="1">
        <v>8</v>
      </c>
      <c r="AY29" s="1">
        <v>0</v>
      </c>
    </row>
    <row r="30" spans="2:51" x14ac:dyDescent="0.4">
      <c r="B30" s="1">
        <v>1</v>
      </c>
      <c r="C30" s="1">
        <v>44.44</v>
      </c>
      <c r="D30">
        <v>2</v>
      </c>
      <c r="E30" s="4">
        <v>28.57</v>
      </c>
      <c r="F30">
        <v>3</v>
      </c>
      <c r="G30" s="4">
        <v>42.86</v>
      </c>
      <c r="H30" s="1">
        <v>4</v>
      </c>
      <c r="I30">
        <v>0</v>
      </c>
      <c r="J30">
        <v>5</v>
      </c>
      <c r="K30" s="4">
        <v>88.89</v>
      </c>
      <c r="L30" s="1">
        <v>6</v>
      </c>
      <c r="M30" s="1">
        <v>78.05</v>
      </c>
      <c r="N30" s="1">
        <v>7</v>
      </c>
      <c r="O30" s="1">
        <v>100</v>
      </c>
      <c r="P30" s="1">
        <v>8</v>
      </c>
      <c r="Q30" s="1">
        <v>90.91</v>
      </c>
      <c r="S30" s="1">
        <v>1</v>
      </c>
      <c r="T30" s="1">
        <v>44.44</v>
      </c>
      <c r="U30" s="1">
        <v>2</v>
      </c>
      <c r="V30" s="1">
        <v>35.71</v>
      </c>
      <c r="W30">
        <v>3</v>
      </c>
      <c r="X30" s="4">
        <v>35.71</v>
      </c>
      <c r="Y30">
        <v>4</v>
      </c>
      <c r="Z30" s="4">
        <v>9.09</v>
      </c>
      <c r="AA30" s="1">
        <v>5</v>
      </c>
      <c r="AB30">
        <v>11.11</v>
      </c>
      <c r="AC30">
        <v>6</v>
      </c>
      <c r="AD30" s="4">
        <v>21.95</v>
      </c>
      <c r="AE30" s="1">
        <v>7</v>
      </c>
      <c r="AF30" s="1">
        <v>0</v>
      </c>
      <c r="AG30" s="1">
        <v>8</v>
      </c>
      <c r="AH30" s="1">
        <v>9.09</v>
      </c>
      <c r="AJ30" s="1">
        <v>1</v>
      </c>
      <c r="AK30" s="1">
        <v>11.11</v>
      </c>
      <c r="AL30" s="1">
        <v>2</v>
      </c>
      <c r="AM30" s="1">
        <v>31.25</v>
      </c>
      <c r="AN30">
        <v>3</v>
      </c>
      <c r="AO30" s="5">
        <v>21.43</v>
      </c>
      <c r="AP30">
        <v>4</v>
      </c>
      <c r="AQ30" s="4">
        <v>90.91</v>
      </c>
      <c r="AR30" s="1">
        <v>5</v>
      </c>
      <c r="AS30">
        <v>0</v>
      </c>
      <c r="AT30">
        <v>6</v>
      </c>
      <c r="AU30" s="4">
        <v>0</v>
      </c>
      <c r="AV30" s="1">
        <v>7</v>
      </c>
      <c r="AW30" s="1">
        <v>0</v>
      </c>
      <c r="AX30" s="1">
        <v>8</v>
      </c>
      <c r="AY30" s="1">
        <v>0</v>
      </c>
    </row>
    <row r="31" spans="2:51" x14ac:dyDescent="0.4">
      <c r="D31"/>
      <c r="E31" s="4"/>
      <c r="F31">
        <v>3</v>
      </c>
      <c r="G31" s="4">
        <v>28.57</v>
      </c>
      <c r="H31" s="1">
        <v>4</v>
      </c>
      <c r="I31">
        <v>0</v>
      </c>
      <c r="J31">
        <v>5</v>
      </c>
      <c r="K31" s="4">
        <v>77.42</v>
      </c>
      <c r="W31">
        <v>3</v>
      </c>
      <c r="X31" s="4">
        <v>50</v>
      </c>
      <c r="Z31" s="4"/>
      <c r="AA31" s="1">
        <v>5</v>
      </c>
      <c r="AB31">
        <v>22.58</v>
      </c>
      <c r="AC31"/>
      <c r="AD31" s="4"/>
      <c r="AN31">
        <v>3</v>
      </c>
      <c r="AO31" s="5">
        <v>14.29</v>
      </c>
      <c r="AP31">
        <v>4</v>
      </c>
      <c r="AQ31" s="4">
        <v>72.73</v>
      </c>
      <c r="AR31" s="1">
        <v>5</v>
      </c>
      <c r="AS31">
        <v>0</v>
      </c>
      <c r="AT31"/>
      <c r="AU31" s="4"/>
    </row>
    <row r="32" spans="2:51" x14ac:dyDescent="0.4">
      <c r="D32"/>
      <c r="E32" s="4"/>
      <c r="F32">
        <v>3</v>
      </c>
      <c r="G32" s="4">
        <v>28.57</v>
      </c>
      <c r="I32"/>
      <c r="J32"/>
      <c r="K32" s="4"/>
      <c r="W32">
        <v>3</v>
      </c>
      <c r="X32" s="4">
        <v>60</v>
      </c>
      <c r="Y32"/>
      <c r="Z32" s="4"/>
      <c r="AB32"/>
      <c r="AC32"/>
      <c r="AD32" s="4"/>
      <c r="AN32" s="3">
        <v>3</v>
      </c>
      <c r="AO32" s="3">
        <v>21.43</v>
      </c>
      <c r="AP32">
        <v>4</v>
      </c>
      <c r="AQ32" s="3">
        <v>77.78</v>
      </c>
    </row>
    <row r="33" spans="3:10" x14ac:dyDescent="0.4">
      <c r="C33"/>
      <c r="D33" s="4"/>
      <c r="E33"/>
      <c r="F33" s="4"/>
      <c r="G33"/>
      <c r="H33" s="4"/>
      <c r="I33"/>
      <c r="J33" s="4"/>
    </row>
    <row r="34" spans="3:10" x14ac:dyDescent="0.4">
      <c r="C34"/>
      <c r="D34" s="4"/>
      <c r="E34"/>
      <c r="F34" s="4"/>
      <c r="G34"/>
      <c r="H34" s="4"/>
      <c r="I34"/>
      <c r="J34" s="4"/>
    </row>
    <row r="35" spans="3:10" x14ac:dyDescent="0.4">
      <c r="C35"/>
      <c r="D35" s="4"/>
      <c r="E35"/>
      <c r="F35" s="4"/>
      <c r="G35"/>
      <c r="H35" s="4"/>
      <c r="I35"/>
      <c r="J35" s="4"/>
    </row>
    <row r="36" spans="3:10" x14ac:dyDescent="0.4">
      <c r="C36"/>
      <c r="D36"/>
      <c r="E36"/>
      <c r="F36" s="4"/>
      <c r="G36"/>
      <c r="H36" s="4"/>
      <c r="I36"/>
      <c r="J36" s="4"/>
    </row>
    <row r="37" spans="3:10" x14ac:dyDescent="0.4">
      <c r="C37"/>
      <c r="D37"/>
      <c r="E37"/>
      <c r="F37"/>
      <c r="G37"/>
      <c r="H37" s="4"/>
      <c r="I37"/>
      <c r="J37" s="4"/>
    </row>
    <row r="38" spans="3:10" x14ac:dyDescent="0.4">
      <c r="C38"/>
      <c r="D38"/>
      <c r="E38"/>
      <c r="F38"/>
      <c r="G38"/>
      <c r="H38"/>
      <c r="I38"/>
      <c r="J38" s="4"/>
    </row>
    <row r="39" spans="3:10" x14ac:dyDescent="0.4">
      <c r="C39"/>
      <c r="D39"/>
      <c r="E39"/>
      <c r="F39"/>
      <c r="G39"/>
      <c r="H39"/>
      <c r="I39"/>
      <c r="J39" s="4"/>
    </row>
  </sheetData>
  <phoneticPr fontId="18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c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幸 宮本</dc:creator>
  <cp:lastModifiedBy>雄大 篠田</cp:lastModifiedBy>
  <dcterms:created xsi:type="dcterms:W3CDTF">2024-05-29T06:06:56Z</dcterms:created>
  <dcterms:modified xsi:type="dcterms:W3CDTF">2025-10-09T00:19:49Z</dcterms:modified>
</cp:coreProperties>
</file>